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8940" yWindow="1176" windowWidth="19764" windowHeight="13176" activeTab="4"/>
  </bookViews>
  <sheets>
    <sheet name="Gene" sheetId="1" r:id="rId1"/>
    <sheet name="Sample" sheetId="2" r:id="rId2"/>
    <sheet name="SNV Information" sheetId="3" r:id="rId3"/>
    <sheet name="GENOTYPES" sheetId="4" r:id="rId4"/>
    <sheet name="GENOTYPE CALLING" sheetId="5" r:id="rId5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4" uniqueCount="96">
  <si>
    <t>Genetic Models</t>
  </si>
  <si>
    <t>SNV NO</t>
  </si>
  <si>
    <t>First Priority</t>
  </si>
  <si>
    <t>SNP ID</t>
  </si>
  <si>
    <t>Freq_Alt (1000)</t>
  </si>
  <si>
    <t>Ref Allele</t>
  </si>
  <si>
    <t>Alt Allele</t>
  </si>
  <si>
    <t>Ref_dp</t>
  </si>
  <si>
    <t>Alt_dp</t>
  </si>
  <si>
    <t>Chrs</t>
  </si>
  <si>
    <t>Position</t>
  </si>
  <si>
    <t>Strand Orientation</t>
  </si>
  <si>
    <t>Gene Region</t>
  </si>
  <si>
    <t>SIFT Score</t>
  </si>
  <si>
    <t>Predicted Protein Variants</t>
  </si>
  <si>
    <t>OMIM</t>
  </si>
  <si>
    <t>HGMD_site</t>
  </si>
  <si>
    <t>HGMD_gene</t>
  </si>
  <si>
    <t>GO_BP</t>
  </si>
  <si>
    <t>GO_MF</t>
  </si>
  <si>
    <t>GO_CC</t>
  </si>
  <si>
    <t>KEGG_Pathway</t>
  </si>
  <si>
    <t>ICGC</t>
  </si>
  <si>
    <t>GENESKYDBHITS_2</t>
  </si>
  <si>
    <t>Zygotes</t>
  </si>
  <si>
    <t>Quality</t>
  </si>
  <si>
    <t>p(Bayes0.333)</t>
  </si>
  <si>
    <t>p(HET) BINOM</t>
  </si>
  <si>
    <t>SNV count</t>
  </si>
  <si>
    <t>Gene</t>
  </si>
  <si>
    <t>SNP Calling Quality</t>
  </si>
  <si>
    <t>Genotyping Quality</t>
  </si>
  <si>
    <t>Function</t>
  </si>
  <si>
    <t>tfbsConsSites Score</t>
  </si>
  <si>
    <t>POLYPhen V2 Score</t>
  </si>
  <si>
    <t>MutationTaster</t>
  </si>
  <si>
    <t>1000g_chbs</t>
  </si>
  <si>
    <t>esp6500</t>
  </si>
  <si>
    <t>5'FLANKING SEQUENCE</t>
  </si>
  <si>
    <t>3' FLANKING SEQUENCE</t>
  </si>
  <si>
    <t>HOMOLOGY HITS</t>
  </si>
  <si>
    <t>GENESKYDBHITS</t>
  </si>
  <si>
    <t>SNV NO.</t>
  </si>
  <si>
    <t>Quality Index</t>
  </si>
  <si>
    <t>SAMPLE</t>
  </si>
  <si>
    <t>GENOTYPE</t>
  </si>
  <si>
    <t>Quality p(Bayes0.5)</t>
  </si>
  <si>
    <t>Alt Allele Freq%</t>
  </si>
  <si>
    <t>Strand Bias (Chi Square)</t>
  </si>
  <si>
    <t>GeneName</t>
  </si>
  <si>
    <t>Gene_Info</t>
  </si>
  <si>
    <t>SampleName</t>
  </si>
  <si>
    <t>G</t>
  </si>
  <si>
    <t>HET</t>
  </si>
  <si>
    <t>First</t>
  </si>
  <si>
    <t>-</t>
  </si>
  <si>
    <t>splicing</t>
  </si>
  <si>
    <t>31:0</t>
  </si>
  <si>
    <t>G/G</t>
  </si>
  <si>
    <t>M</t>
  </si>
  <si>
    <t>A</t>
  </si>
  <si>
    <t>+</t>
  </si>
  <si>
    <t>24:0</t>
  </si>
  <si>
    <t>G/A</t>
  </si>
  <si>
    <t>SNV00031</t>
  </si>
  <si>
    <t>NF1</t>
  </si>
  <si>
    <t xml:space="preserve">17q11.2|613113|Neurofibromatosis, type 1, 162200 (3); Leukemia, juvenile;myelomonocytic, 607785 (3); Melanoma, desmoplastic neurotrophic (2); Neurofibromatosis, familial spinal, 162210 (3); Neurofibromatosis-Noonan;syndrome, 601321 (3); Watson syndrome, 193520 (3) </t>
  </si>
  <si>
    <t>"Neurofibromatosis 1;Neurofibromatosis, spinal;Plexiform neurofibromas;Neurofibromatosis-Noonan syndrome;Glomus tumours in neurofibromatosis 1;Neurofibromatosis;Neurofibromatosis 1 optic pathway gliomas;Myelomonocytic leukaemia, juvenile;Astrocytoma, pilocytic;Autism;Cafe-au-lait patches;Chronic myelogenous leukaemia, juvenile;Congenital heart disease;Developmental delay, autism, epilepsy &amp; dysmorphic features;Mental retardation, association with;Neurofibromatosis 1 with ocular anomalies;Neurofibromatosis without cutaneous neurofibromas;Noonan syndrome;Noonan syndrome &amp; neurofibromatosis 1;Phaeochromocytoma;"</t>
  </si>
  <si>
    <t>GO:0030199,collagen fibril organization|GO:0016525,negative regulation of angiogenesis|GO:0007422,peripheral nervous system development|GO:0007265,Ras protein signal transduction|GO:0022011,myelination in peripheral nervous system|GO:0032228,regulation of synaptic transmission, GABAergic|GO:0021987,cerebral cortex development|GO:0007507,heart development|GO:0001649,osteoblast differentiation|GO:0042992,negative regulation of transcription factor import into nucleus|GO:0001937,negative regulation of endothelial cell proliferation|GO:0048593,camera-type eye morphogenesis|GO:0001656,metanephros development|GO:0001952,regulation of cell-matrix adhesion|GO:0048745,smooth muscle tissue development|GO:0043525,positive regulation of neuron apoptotic process|GO:0007154,cell communication|GO:0048147,negative regulation of fibroblast proliferation|GO:0048712,negative regulation of astrocyte differentiation|GO:0048844,artery morphogenesis|GO:0048485,sympathetic nervous system development|GO:0045765,regulation of angiogenesis|GO:0050890,cognition|GO:0007519,skeletal muscle tissue development|GO:0007420,brain development|GO:0000165,MAPK cascade|GO:0001666,response to hypoxia|GO:0043065,positive regulation of apoptotic process|GO:0043535,regulation of blood vessel endothelial cell migration|GO:0043409,negative regulation of MAPK cascade|GO:0006469,negative regulation of protein kinase activity|GO:0030336,negative regulation of cell migration|GO:0048853,forebrain morphogenesis|GO:0048169,regulation of long-term neuronal synaptic plasticity|GO:0007406,negative regulation of neuroblast proliferation|GO:0030036,actin cytoskeleton organization|GO:0008542,visual learning|GO:0021510,spinal cord development|GO:0030198,extracellular matrix organization|GO:0045762,positive regulation of adenylate cyclase activity|GO:0043473,pigmentation|GO:0043407,negative regulation of MAP kinase activity|GO:0032318,regulation of Ras GTPase activity|GO:0001953,negative regulation of cell-matrix adhesion|GO:0046580,negative regulation of Ras protein signal transduction|GO:0042060,wound healing|GO:0001889,liver development|GO:0014044,Schwann cell development|GO:0032320,positive regulation of Ras GTPase activity|GO:0014065,phosphatidylinositol 3-kinase cascade|GO:0045685,regulation of glial cell differentiation|GO:0048715,negative regulation of oligodendrocyte differentiation|GO:0021897,forebrain astrocyte development|GO:0045671,negative regulation of osteoclast differentiation|GO:0001938,positive regulation of endothelial cell proliferation|GO:0021915,neural tube development|GO:0046929,negative regulation of neurotransmitter secretion|GO:0045124,regulation of bone resorption|GO:0035021,negative regulation of Rac protein signal transduction|GO:0030325,adrenal gland development</t>
  </si>
  <si>
    <t>GO:0005515,protein binding|GO:0005099,Ras GTPase activator activity</t>
  </si>
  <si>
    <t>GO:0030425,dendrite|GO:0005737,cytoplasm|GO:0005634,nucleus|GO:0031235,intrinsic to internal side of plasma membrane|GO:0030424,axon</t>
  </si>
  <si>
    <t>ko04010,MAPK signaling pathway|syndecan_2_pathway,Syndecan-2-mediated signaling events|hsa04010,MAPK signaling pathway|atf2_pathway,ATF-2 transcription factor network|hnf3bpathway,FOXA2 and FOXA3 transcription factor networks|WP382,MAPK signaling pathway</t>
  </si>
  <si>
    <t>AACTGGTCCCTCAGTCACACATGCCAGAGATTGCTCAGGAAGCAATGGAG</t>
  </si>
  <si>
    <t>TAAGGGGAAAATGAATTCCATGTTCTTGAAGGAAAGATTGTAACTATGTA</t>
  </si>
  <si>
    <t>45:9</t>
  </si>
  <si>
    <t>HHHHHHHHHHHHHHHMHHHHHHHHHHHHHHHHHH</t>
  </si>
  <si>
    <t>Second</t>
  </si>
  <si>
    <t>OTTHUMP00000163771|OTTHUMP00000163772|OTTHUMP00000166089|neurofibromatosis-related protein NF-1|neurofibromin</t>
  </si>
  <si>
    <t>Sample HET</t>
  </si>
  <si>
    <t>Sample HOMA</t>
  </si>
  <si>
    <t>NF1</t>
    <phoneticPr fontId="5" type="noConversion"/>
  </si>
  <si>
    <t>NM_001128147:exon14:c.1641+1G&gt;A,NM_000267:exon14:c.1641+1G&gt;A,NM_001042492:exon14:c.1641+1G&gt;A</t>
    <phoneticPr fontId="5" type="noConversion"/>
  </si>
  <si>
    <t>Gene</t>
    <phoneticPr fontId="5" type="noConversion"/>
  </si>
  <si>
    <t xml:space="preserve"> Mutation</t>
    <phoneticPr fontId="5" type="noConversion"/>
  </si>
  <si>
    <t>NF1</t>
    <phoneticPr fontId="5" type="noConversion"/>
  </si>
  <si>
    <r>
      <rPr>
        <b/>
        <sz val="11"/>
        <color theme="1"/>
        <rFont val="DengXian"/>
        <family val="3"/>
        <charset val="134"/>
        <scheme val="minor"/>
      </rPr>
      <t xml:space="preserve">Table S4. </t>
    </r>
    <r>
      <rPr>
        <sz val="11"/>
        <color theme="1"/>
        <rFont val="DengXian"/>
        <family val="2"/>
        <scheme val="minor"/>
      </rPr>
      <t>Targeted parallel sequencing</t>
    </r>
    <phoneticPr fontId="5" type="noConversion"/>
  </si>
  <si>
    <r>
      <rPr>
        <b/>
        <sz val="11"/>
        <color theme="1"/>
        <rFont val="DengXian"/>
        <family val="3"/>
        <charset val="134"/>
        <scheme val="minor"/>
      </rPr>
      <t xml:space="preserve">Table S4. </t>
    </r>
    <r>
      <rPr>
        <sz val="11"/>
        <color theme="1"/>
        <rFont val="DengXian"/>
        <family val="2"/>
        <scheme val="minor"/>
      </rPr>
      <t>Targeted parallel sequencing</t>
    </r>
    <phoneticPr fontId="5" type="noConversion"/>
  </si>
  <si>
    <t>Tissue_F1_II:2</t>
  </si>
  <si>
    <t>Tissue_F1_II:2_geno</t>
  </si>
  <si>
    <t>Blood_F1_II:2_geno</t>
  </si>
  <si>
    <t>Blood_F1_II:3_geno</t>
  </si>
  <si>
    <t>Tissue_F1_II:2_reads</t>
  </si>
  <si>
    <t>Blood_F1_II:2_reads</t>
  </si>
  <si>
    <t>Blood_F1_II:3_reads</t>
  </si>
  <si>
    <t>Tissue_F1_II:2_Share</t>
  </si>
  <si>
    <r>
      <rPr>
        <b/>
        <sz val="11"/>
        <color theme="1"/>
        <rFont val="DengXian"/>
        <family val="3"/>
        <charset val="134"/>
        <scheme val="minor"/>
      </rPr>
      <t xml:space="preserve">Table S5. </t>
    </r>
    <r>
      <rPr>
        <sz val="11"/>
        <color theme="1"/>
        <rFont val="DengXian"/>
        <family val="2"/>
        <scheme val="minor"/>
      </rPr>
      <t>Targeted parallel sequencing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DengXian"/>
      <family val="2"/>
      <scheme val="minor"/>
    </font>
    <font>
      <sz val="12"/>
      <color rgb="FF000000"/>
      <name val="Times New Roman"/>
      <family val="2"/>
    </font>
    <font>
      <sz val="12"/>
      <color theme="1"/>
      <name val="Times New Roman"/>
      <family val="2"/>
    </font>
    <font>
      <sz val="10"/>
      <color theme="1"/>
      <name val="Times New Roman"/>
      <family val="2"/>
    </font>
    <font>
      <sz val="11"/>
      <color theme="1"/>
      <name val="Courier New"/>
      <family val="2"/>
    </font>
    <font>
      <sz val="9"/>
      <name val="DengXian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DengXian"/>
      <family val="3"/>
      <charset val="134"/>
      <scheme val="minor"/>
    </font>
    <font>
      <sz val="11"/>
      <color theme="1"/>
      <name val="DengXian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0" fillId="0" borderId="0" xfId="0" applyFill="1"/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49" fontId="2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/>
    <xf numFmtId="0" fontId="7" fillId="0" borderId="1" xfId="0" applyFont="1" applyFill="1" applyBorder="1" applyAlignment="1">
      <alignment horizontal="center" vertical="center"/>
    </xf>
    <xf numFmtId="0" fontId="9" fillId="0" borderId="0" xfId="0" applyFont="1" applyFill="1"/>
  </cellXfs>
  <cellStyles count="1">
    <cellStyle name="常规" xfId="0" builtinId="0"/>
  </cellStyles>
  <dxfs count="6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rgb="FFFF0000"/>
          <bgColor rgb="FF000000"/>
        </patternFill>
      </fill>
    </dxf>
    <dxf>
      <border outline="0">
        <top style="thin">
          <color auto="1"/>
        </top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/>
    </dxf>
    <dxf>
      <border outline="0"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top style="thin">
          <color auto="1"/>
        </top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/>
    </dxf>
    <dxf>
      <border outline="0"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2" name="表2" displayName="表2" ref="A2:J3" insertRow="1" totalsRowShown="0" headerRowDxfId="65" dataDxfId="63" headerRowBorderDxfId="64" tableBorderDxfId="62" totalsRowBorderDxfId="61">
  <sortState ref="A2:N69">
    <sortCondition ref="A1:A69"/>
  </sortState>
  <tableColumns count="10">
    <tableColumn id="1" name="GeneName" dataDxfId="60"/>
    <tableColumn id="2" name="First Priority" dataDxfId="59"/>
    <tableColumn id="6" name=" Mutation" dataDxfId="58"/>
    <tableColumn id="8" name="OMIM" dataDxfId="57"/>
    <tableColumn id="9" name="HGMD_gene" dataDxfId="56"/>
    <tableColumn id="10" name="GO_BP" dataDxfId="55"/>
    <tableColumn id="11" name="GO_MF" dataDxfId="54"/>
    <tableColumn id="12" name="GO_CC" dataDxfId="53"/>
    <tableColumn id="13" name="KEGG_Pathway" dataDxfId="52"/>
    <tableColumn id="14" name="Gene_Info" dataDxfId="51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1" name="表1" displayName="表1" ref="A2:AQ3" totalsRowShown="0" headerRowDxfId="48" dataDxfId="46" headerRowBorderDxfId="47" tableBorderDxfId="45" totalsRowBorderDxfId="44">
  <sortState ref="A2:DA87">
    <sortCondition sortBy="cellColor" ref="C1:C87" dxfId="43"/>
  </sortState>
  <tableColumns count="43">
    <tableColumn id="1" name="Genetic Models" dataDxfId="42"/>
    <tableColumn id="2" name="SNV NO" dataDxfId="41"/>
    <tableColumn id="3" name="Gene" dataDxfId="40"/>
    <tableColumn id="4" name="First Priority" dataDxfId="39"/>
    <tableColumn id="5" name="SNP Calling Quality" dataDxfId="38"/>
    <tableColumn id="6" name="Genotyping Quality" dataDxfId="37"/>
    <tableColumn id="7" name="SNP ID" dataDxfId="36"/>
    <tableColumn id="8" name="Freq_Alt (1000)" dataDxfId="35"/>
    <tableColumn id="9" name="Ref Allele" dataDxfId="34"/>
    <tableColumn id="10" name="Alt Allele" dataDxfId="33"/>
    <tableColumn id="11" name="Chrs" dataDxfId="32"/>
    <tableColumn id="12" name="Position" dataDxfId="31"/>
    <tableColumn id="13" name="Strand Orientation" dataDxfId="30"/>
    <tableColumn id="14" name="Gene Region" dataDxfId="29"/>
    <tableColumn id="15" name="Function" dataDxfId="28"/>
    <tableColumn id="16" name="tfbsConsSites Score" dataDxfId="27"/>
    <tableColumn id="17" name="SIFT Score" dataDxfId="26"/>
    <tableColumn id="18" name="POLYPhen V2 Score" dataDxfId="25"/>
    <tableColumn id="19" name="MutationTaster" dataDxfId="24"/>
    <tableColumn id="20" name="1000g_chbs" dataDxfId="23"/>
    <tableColumn id="21" name="esp6500" dataDxfId="22"/>
    <tableColumn id="22" name="Predicted Protein Variants" dataDxfId="21"/>
    <tableColumn id="23" name="OMIM" dataDxfId="20"/>
    <tableColumn id="24" name="HGMD_site" dataDxfId="19"/>
    <tableColumn id="25" name="HGMD_gene" dataDxfId="18"/>
    <tableColumn id="26" name="GO_BP" dataDxfId="17"/>
    <tableColumn id="27" name="GO_MF" dataDxfId="16"/>
    <tableColumn id="28" name="GO_CC" dataDxfId="15"/>
    <tableColumn id="29" name="KEGG_Pathway" dataDxfId="14"/>
    <tableColumn id="30" name="ICGC" dataDxfId="13"/>
    <tableColumn id="31" name="5'FLANKING SEQUENCE" dataDxfId="12"/>
    <tableColumn id="32" name="3' FLANKING SEQUENCE" dataDxfId="11"/>
    <tableColumn id="33" name="HOMOLOGY HITS" dataDxfId="10"/>
    <tableColumn id="34" name="GENESKYDBHITS" dataDxfId="9"/>
    <tableColumn id="35" name="GENESKYDBHITS_2" dataDxfId="8"/>
    <tableColumn id="36" name="Sample HET" dataDxfId="7"/>
    <tableColumn id="37" name="Sample HOMA" dataDxfId="6"/>
    <tableColumn id="53" name="Tissue_F1_II:2_geno" dataDxfId="5"/>
    <tableColumn id="54" name="Blood_F1_II:2_geno" dataDxfId="4"/>
    <tableColumn id="70" name="Blood_F1_II:3_geno" dataDxfId="3"/>
    <tableColumn id="87" name="Tissue_F1_II:2_reads" dataDxfId="2"/>
    <tableColumn id="88" name="Blood_F1_II:2_reads" dataDxfId="1"/>
    <tableColumn id="104" name="Blood_F1_II:3_reads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C14" sqref="C14"/>
    </sheetView>
  </sheetViews>
  <sheetFormatPr defaultColWidth="8.77734375" defaultRowHeight="13.8"/>
  <cols>
    <col min="1" max="1" width="11.33203125" style="4" customWidth="1"/>
    <col min="2" max="2" width="12.109375" style="4" customWidth="1"/>
    <col min="3" max="3" width="48.6640625" style="4" customWidth="1"/>
    <col min="4" max="4" width="33.77734375" style="4" customWidth="1"/>
    <col min="5" max="5" width="20.33203125" style="4" customWidth="1"/>
    <col min="6" max="6" width="13.109375" style="4" customWidth="1"/>
    <col min="7" max="7" width="8.77734375" style="4"/>
    <col min="8" max="8" width="9.44140625" style="4" customWidth="1"/>
    <col min="9" max="9" width="9.33203125" style="4" customWidth="1"/>
    <col min="10" max="10" width="15.6640625" style="4" customWidth="1"/>
    <col min="11" max="11" width="10.6640625" style="4" customWidth="1"/>
    <col min="12" max="16384" width="8.77734375" style="4"/>
  </cols>
  <sheetData>
    <row r="1" spans="1:10" ht="22.05" customHeight="1">
      <c r="A1" s="20" t="s">
        <v>95</v>
      </c>
    </row>
    <row r="2" spans="1:10" ht="60" customHeight="1">
      <c r="A2" s="1" t="s">
        <v>49</v>
      </c>
      <c r="B2" s="2" t="s">
        <v>2</v>
      </c>
      <c r="C2" s="2" t="s">
        <v>83</v>
      </c>
      <c r="D2" s="2" t="s">
        <v>15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3" t="s">
        <v>50</v>
      </c>
    </row>
    <row r="3" spans="1:10" ht="15.6">
      <c r="A3" s="5"/>
      <c r="B3" s="13"/>
      <c r="C3" s="15"/>
      <c r="D3" s="7"/>
      <c r="E3" s="7"/>
      <c r="F3" s="7"/>
      <c r="G3" s="7"/>
      <c r="H3" s="7"/>
      <c r="I3" s="7"/>
      <c r="J3" s="8"/>
    </row>
    <row r="4" spans="1:10" ht="15.6">
      <c r="A4" s="5" t="s">
        <v>80</v>
      </c>
      <c r="B4" s="6" t="s">
        <v>76</v>
      </c>
      <c r="C4" s="6" t="s">
        <v>87</v>
      </c>
      <c r="D4" s="7" t="s">
        <v>66</v>
      </c>
      <c r="E4" s="7" t="s">
        <v>67</v>
      </c>
      <c r="F4" s="7" t="s">
        <v>68</v>
      </c>
      <c r="G4" s="7" t="s">
        <v>69</v>
      </c>
      <c r="H4" s="7" t="s">
        <v>70</v>
      </c>
      <c r="I4" s="7" t="s">
        <v>71</v>
      </c>
      <c r="J4" s="8" t="s">
        <v>77</v>
      </c>
    </row>
  </sheetData>
  <phoneticPr fontId="5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A3" sqref="A3"/>
    </sheetView>
  </sheetViews>
  <sheetFormatPr defaultColWidth="8.77734375" defaultRowHeight="13.8"/>
  <cols>
    <col min="1" max="1" width="24.109375" style="4" customWidth="1"/>
    <col min="2" max="2" width="8.77734375" style="4"/>
    <col min="3" max="3" width="27.77734375" style="4" customWidth="1"/>
    <col min="4" max="16384" width="8.77734375" style="4"/>
  </cols>
  <sheetData>
    <row r="1" spans="1:3">
      <c r="A1" s="4" t="s">
        <v>85</v>
      </c>
    </row>
    <row r="2" spans="1:3" ht="60" customHeight="1">
      <c r="A2" s="9" t="s">
        <v>51</v>
      </c>
      <c r="B2" s="9" t="s">
        <v>28</v>
      </c>
      <c r="C2" s="9" t="s">
        <v>82</v>
      </c>
    </row>
    <row r="3" spans="1:3" ht="15.6">
      <c r="A3" s="11" t="s">
        <v>87</v>
      </c>
      <c r="B3" s="6">
        <v>1</v>
      </c>
      <c r="C3" s="6" t="s">
        <v>84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"/>
  <sheetViews>
    <sheetView workbookViewId="0">
      <selection activeCell="AP7" sqref="AP7"/>
    </sheetView>
  </sheetViews>
  <sheetFormatPr defaultColWidth="8.77734375" defaultRowHeight="13.8"/>
  <cols>
    <col min="1" max="1" width="43" style="4" customWidth="1"/>
    <col min="2" max="2" width="20.6640625" style="4" customWidth="1"/>
    <col min="3" max="3" width="15.6640625" style="4" customWidth="1"/>
    <col min="4" max="4" width="12.33203125" style="4" customWidth="1"/>
    <col min="5" max="5" width="19.109375" style="4" customWidth="1"/>
    <col min="6" max="6" width="18.6640625" style="4" customWidth="1"/>
    <col min="7" max="7" width="8" style="4" customWidth="1"/>
    <col min="8" max="8" width="15.109375" style="4" customWidth="1"/>
    <col min="9" max="9" width="10" style="4" customWidth="1"/>
    <col min="10" max="10" width="9.33203125" style="4" customWidth="1"/>
    <col min="11" max="11" width="5.44140625" style="4" customWidth="1"/>
    <col min="12" max="12" width="8.109375" style="4" customWidth="1"/>
    <col min="13" max="13" width="17.6640625" style="4" customWidth="1"/>
    <col min="14" max="14" width="12.6640625" style="4" customWidth="1"/>
    <col min="15" max="15" width="8.6640625" style="4" customWidth="1"/>
    <col min="16" max="16" width="19.109375" style="4" customWidth="1"/>
    <col min="17" max="17" width="11.109375" style="4" customWidth="1"/>
    <col min="18" max="18" width="19.77734375" style="4" customWidth="1"/>
    <col min="19" max="19" width="15.109375" style="4" customWidth="1"/>
    <col min="20" max="20" width="11.33203125" style="4" customWidth="1"/>
    <col min="21" max="21" width="8.33203125" style="4" customWidth="1"/>
    <col min="22" max="22" width="25" style="4" customWidth="1"/>
    <col min="23" max="23" width="7.6640625" style="4" customWidth="1"/>
    <col min="24" max="24" width="12.109375" style="4" customWidth="1"/>
    <col min="25" max="25" width="13.33203125" style="4" customWidth="1"/>
    <col min="26" max="26" width="8" style="4" customWidth="1"/>
    <col min="27" max="27" width="8.6640625" style="4" customWidth="1"/>
    <col min="28" max="28" width="8.109375" style="4" customWidth="1"/>
    <col min="29" max="29" width="15.77734375" style="4" customWidth="1"/>
    <col min="30" max="30" width="6.44140625" style="4" customWidth="1"/>
    <col min="31" max="31" width="26.109375" style="4" customWidth="1"/>
    <col min="32" max="32" width="26.6640625" style="4" customWidth="1"/>
    <col min="33" max="33" width="19.44140625" style="4" customWidth="1"/>
    <col min="34" max="34" width="19.109375" style="4" customWidth="1"/>
    <col min="35" max="35" width="21.44140625" style="4" customWidth="1"/>
    <col min="36" max="36" width="46.109375" style="4" customWidth="1"/>
    <col min="37" max="37" width="15.44140625" style="4" customWidth="1"/>
    <col min="38" max="38" width="20.109375" style="4" customWidth="1"/>
    <col min="39" max="39" width="21.33203125" style="4" customWidth="1"/>
    <col min="40" max="40" width="20.44140625" customWidth="1"/>
    <col min="41" max="41" width="21.44140625" style="4" customWidth="1"/>
    <col min="42" max="42" width="23.6640625" style="4" customWidth="1"/>
    <col min="43" max="43" width="25.6640625" style="4" customWidth="1"/>
    <col min="44" max="16384" width="8.77734375" style="4"/>
  </cols>
  <sheetData>
    <row r="1" spans="1:43">
      <c r="A1" s="4" t="s">
        <v>85</v>
      </c>
    </row>
    <row r="2" spans="1:43" ht="60" customHeight="1">
      <c r="A2" s="1" t="s">
        <v>0</v>
      </c>
      <c r="B2" s="2" t="s">
        <v>1</v>
      </c>
      <c r="C2" s="2" t="s">
        <v>29</v>
      </c>
      <c r="D2" s="2" t="s">
        <v>2</v>
      </c>
      <c r="E2" s="2" t="s">
        <v>30</v>
      </c>
      <c r="F2" s="2" t="s">
        <v>31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32</v>
      </c>
      <c r="P2" s="2" t="s">
        <v>33</v>
      </c>
      <c r="Q2" s="2" t="s">
        <v>13</v>
      </c>
      <c r="R2" s="2" t="s">
        <v>34</v>
      </c>
      <c r="S2" s="2" t="s">
        <v>35</v>
      </c>
      <c r="T2" s="2" t="s">
        <v>36</v>
      </c>
      <c r="U2" s="2" t="s">
        <v>37</v>
      </c>
      <c r="V2" s="2" t="s">
        <v>14</v>
      </c>
      <c r="W2" s="2" t="s">
        <v>15</v>
      </c>
      <c r="X2" s="2" t="s">
        <v>16</v>
      </c>
      <c r="Y2" s="2" t="s">
        <v>17</v>
      </c>
      <c r="Z2" s="2" t="s">
        <v>18</v>
      </c>
      <c r="AA2" s="2" t="s">
        <v>19</v>
      </c>
      <c r="AB2" s="2" t="s">
        <v>20</v>
      </c>
      <c r="AC2" s="2" t="s">
        <v>21</v>
      </c>
      <c r="AD2" s="2" t="s">
        <v>22</v>
      </c>
      <c r="AE2" s="2" t="s">
        <v>38</v>
      </c>
      <c r="AF2" s="2" t="s">
        <v>39</v>
      </c>
      <c r="AG2" s="2" t="s">
        <v>40</v>
      </c>
      <c r="AH2" s="2" t="s">
        <v>41</v>
      </c>
      <c r="AI2" s="2" t="s">
        <v>23</v>
      </c>
      <c r="AJ2" s="2" t="s">
        <v>78</v>
      </c>
      <c r="AK2" s="2" t="s">
        <v>79</v>
      </c>
      <c r="AL2" s="2" t="s">
        <v>88</v>
      </c>
      <c r="AM2" s="2" t="s">
        <v>89</v>
      </c>
      <c r="AN2" s="2" t="s">
        <v>90</v>
      </c>
      <c r="AO2" s="2" t="s">
        <v>91</v>
      </c>
      <c r="AP2" s="2" t="s">
        <v>92</v>
      </c>
      <c r="AQ2" s="2" t="s">
        <v>93</v>
      </c>
    </row>
    <row r="3" spans="1:43" ht="15.6">
      <c r="A3" s="5" t="s">
        <v>87</v>
      </c>
      <c r="B3" s="6" t="s">
        <v>64</v>
      </c>
      <c r="C3" s="6" t="s">
        <v>65</v>
      </c>
      <c r="D3" s="6" t="s">
        <v>54</v>
      </c>
      <c r="E3" s="6" t="s">
        <v>59</v>
      </c>
      <c r="F3" s="6" t="s">
        <v>59</v>
      </c>
      <c r="G3" s="6"/>
      <c r="H3" s="6"/>
      <c r="I3" s="6" t="s">
        <v>52</v>
      </c>
      <c r="J3" s="6" t="s">
        <v>60</v>
      </c>
      <c r="K3" s="6">
        <v>17</v>
      </c>
      <c r="L3" s="6">
        <v>29546137</v>
      </c>
      <c r="M3" s="6" t="s">
        <v>61</v>
      </c>
      <c r="N3" s="6" t="s">
        <v>56</v>
      </c>
      <c r="O3" s="6"/>
      <c r="P3" s="6"/>
      <c r="Q3" s="6"/>
      <c r="R3" s="6"/>
      <c r="S3" s="6"/>
      <c r="T3" s="6"/>
      <c r="U3" s="6"/>
      <c r="V3" s="7" t="s">
        <v>81</v>
      </c>
      <c r="W3" s="7" t="s">
        <v>66</v>
      </c>
      <c r="X3" s="7" t="s">
        <v>55</v>
      </c>
      <c r="Y3" s="7" t="s">
        <v>67</v>
      </c>
      <c r="Z3" s="7" t="s">
        <v>68</v>
      </c>
      <c r="AA3" s="7" t="s">
        <v>69</v>
      </c>
      <c r="AB3" s="7" t="s">
        <v>70</v>
      </c>
      <c r="AC3" s="7" t="s">
        <v>71</v>
      </c>
      <c r="AD3" s="7" t="s">
        <v>55</v>
      </c>
      <c r="AE3" s="10" t="s">
        <v>72</v>
      </c>
      <c r="AF3" s="10" t="s">
        <v>73</v>
      </c>
      <c r="AG3" s="6">
        <v>1</v>
      </c>
      <c r="AH3" s="6">
        <v>0</v>
      </c>
      <c r="AI3" s="6">
        <v>0</v>
      </c>
      <c r="AJ3" s="6" t="s">
        <v>87</v>
      </c>
      <c r="AK3" s="6"/>
      <c r="AL3" s="6" t="s">
        <v>63</v>
      </c>
      <c r="AM3" s="6" t="s">
        <v>58</v>
      </c>
      <c r="AN3" s="6" t="s">
        <v>58</v>
      </c>
      <c r="AO3" s="17" t="s">
        <v>74</v>
      </c>
      <c r="AP3" s="17" t="s">
        <v>62</v>
      </c>
      <c r="AQ3" s="17" t="s">
        <v>57</v>
      </c>
    </row>
  </sheetData>
  <phoneticPr fontId="5" type="noConversion"/>
  <conditionalFormatting sqref="AO3:AQ3">
    <cfRule type="containsBlanks" dxfId="50" priority="1" stopIfTrue="1">
      <formula>LEN(TRIM(AO3))=0</formula>
    </cfRule>
    <cfRule type="notContainsText" dxfId="49" priority="4" operator="notContains" text=":0">
      <formula>ISERROR(SEARCH(":0",AO3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F17" sqref="F17"/>
    </sheetView>
  </sheetViews>
  <sheetFormatPr defaultColWidth="8.77734375" defaultRowHeight="13.8"/>
  <cols>
    <col min="1" max="1" width="39.44140625" style="12" customWidth="1"/>
    <col min="2" max="3" width="15.109375" style="12" customWidth="1"/>
    <col min="4" max="5" width="8.77734375" style="12"/>
    <col min="6" max="6" width="20.109375" style="4" customWidth="1"/>
    <col min="7" max="7" width="21.33203125" style="4" customWidth="1"/>
    <col min="8" max="8" width="20.44140625" customWidth="1"/>
    <col min="9" max="16384" width="8.77734375" style="12"/>
  </cols>
  <sheetData>
    <row r="1" spans="1:9">
      <c r="A1" s="4" t="s">
        <v>85</v>
      </c>
    </row>
    <row r="2" spans="1:9" ht="60" customHeight="1">
      <c r="A2" s="9" t="s">
        <v>0</v>
      </c>
      <c r="B2" s="9" t="s">
        <v>42</v>
      </c>
      <c r="C2" s="9" t="s">
        <v>29</v>
      </c>
      <c r="D2" s="9" t="s">
        <v>5</v>
      </c>
      <c r="E2" s="9" t="s">
        <v>6</v>
      </c>
      <c r="F2" s="2" t="s">
        <v>88</v>
      </c>
      <c r="G2" s="2" t="s">
        <v>89</v>
      </c>
      <c r="H2" s="2" t="s">
        <v>90</v>
      </c>
      <c r="I2" s="9" t="s">
        <v>43</v>
      </c>
    </row>
    <row r="3" spans="1:9" ht="15.6">
      <c r="A3" s="6" t="s">
        <v>94</v>
      </c>
      <c r="B3" s="6" t="s">
        <v>64</v>
      </c>
      <c r="C3" s="6" t="s">
        <v>65</v>
      </c>
      <c r="D3" s="6" t="s">
        <v>52</v>
      </c>
      <c r="E3" s="6" t="s">
        <v>60</v>
      </c>
      <c r="F3" s="6" t="s">
        <v>63</v>
      </c>
      <c r="G3" s="6" t="s">
        <v>58</v>
      </c>
      <c r="H3" s="6" t="s">
        <v>58</v>
      </c>
      <c r="I3" s="6" t="s">
        <v>75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topLeftCell="D1" workbookViewId="0">
      <selection activeCell="F17" sqref="F17"/>
    </sheetView>
  </sheetViews>
  <sheetFormatPr defaultColWidth="8.77734375" defaultRowHeight="15.6"/>
  <cols>
    <col min="1" max="1" width="20.109375" style="4" customWidth="1"/>
    <col min="2" max="2" width="8.77734375" style="4"/>
    <col min="3" max="3" width="11.6640625" style="4" customWidth="1"/>
    <col min="4" max="4" width="21.33203125" style="4" customWidth="1"/>
    <col min="5" max="5" width="8.77734375" style="4"/>
    <col min="6" max="6" width="17.44140625" style="4" customWidth="1"/>
    <col min="7" max="7" width="16.109375" style="4" customWidth="1"/>
    <col min="8" max="8" width="14.77734375" style="4" customWidth="1"/>
    <col min="9" max="12" width="8.77734375" style="4"/>
    <col min="13" max="13" width="16.44140625" style="16" customWidth="1"/>
    <col min="14" max="14" width="21" style="4" customWidth="1"/>
    <col min="15" max="15" width="15.6640625" style="4" customWidth="1"/>
    <col min="16" max="16384" width="8.77734375" style="4"/>
  </cols>
  <sheetData>
    <row r="1" spans="1:16">
      <c r="A1" s="20" t="s">
        <v>86</v>
      </c>
    </row>
    <row r="2" spans="1:16" s="18" customFormat="1" ht="60" customHeight="1">
      <c r="A2" s="9" t="s">
        <v>0</v>
      </c>
      <c r="B2" s="9" t="s">
        <v>42</v>
      </c>
      <c r="C2" s="9" t="s">
        <v>29</v>
      </c>
      <c r="D2" s="9" t="s">
        <v>44</v>
      </c>
      <c r="E2" s="9" t="s">
        <v>24</v>
      </c>
      <c r="F2" s="9" t="s">
        <v>45</v>
      </c>
      <c r="G2" s="9" t="s">
        <v>46</v>
      </c>
      <c r="H2" s="9" t="s">
        <v>26</v>
      </c>
      <c r="I2" s="9" t="s">
        <v>5</v>
      </c>
      <c r="J2" s="9" t="s">
        <v>6</v>
      </c>
      <c r="K2" s="9" t="s">
        <v>7</v>
      </c>
      <c r="L2" s="9" t="s">
        <v>8</v>
      </c>
      <c r="M2" s="19" t="s">
        <v>47</v>
      </c>
      <c r="N2" s="9" t="s">
        <v>48</v>
      </c>
      <c r="O2" s="9" t="s">
        <v>27</v>
      </c>
      <c r="P2" s="9" t="s">
        <v>25</v>
      </c>
    </row>
    <row r="3" spans="1:16" s="18" customFormat="1">
      <c r="A3" s="11" t="s">
        <v>87</v>
      </c>
      <c r="B3" s="6" t="s">
        <v>64</v>
      </c>
      <c r="C3" s="6" t="s">
        <v>65</v>
      </c>
      <c r="D3" s="11" t="s">
        <v>87</v>
      </c>
      <c r="E3" s="6" t="s">
        <v>53</v>
      </c>
      <c r="F3" s="14" t="s">
        <v>63</v>
      </c>
      <c r="G3" s="6">
        <v>0.63804210128872096</v>
      </c>
      <c r="H3" s="6">
        <v>0.99994795676275705</v>
      </c>
      <c r="I3" s="6" t="s">
        <v>52</v>
      </c>
      <c r="J3" s="14" t="s">
        <v>60</v>
      </c>
      <c r="K3" s="6">
        <v>45</v>
      </c>
      <c r="L3" s="14">
        <v>9</v>
      </c>
      <c r="M3" s="14">
        <v>0.16666666666666699</v>
      </c>
      <c r="N3" s="6">
        <v>0.54</v>
      </c>
      <c r="O3" s="6">
        <v>4.3363831370157799E-7</v>
      </c>
      <c r="P3" s="6" t="s">
        <v>59</v>
      </c>
    </row>
    <row r="6" spans="1:16" ht="13.8">
      <c r="M6" s="4"/>
    </row>
    <row r="7" spans="1:16" ht="13.8">
      <c r="M7" s="4"/>
    </row>
    <row r="8" spans="1:16" ht="13.8">
      <c r="M8" s="4"/>
    </row>
    <row r="9" spans="1:16" ht="13.8">
      <c r="M9" s="4"/>
    </row>
    <row r="10" spans="1:16" ht="13.8">
      <c r="M10" s="4"/>
    </row>
    <row r="11" spans="1:16" ht="13.8">
      <c r="M11" s="4"/>
    </row>
    <row r="12" spans="1:16" ht="13.8">
      <c r="M12" s="4"/>
    </row>
    <row r="13" spans="1:16" ht="13.8">
      <c r="M13" s="4"/>
    </row>
    <row r="14" spans="1:16" ht="13.8">
      <c r="M14" s="4"/>
    </row>
    <row r="15" spans="1:16" ht="13.8">
      <c r="M15" s="4"/>
    </row>
    <row r="16" spans="1:16" ht="13.8">
      <c r="M16" s="4"/>
    </row>
    <row r="17" spans="13:13" ht="13.8">
      <c r="M17" s="4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ene</vt:lpstr>
      <vt:lpstr>Sample</vt:lpstr>
      <vt:lpstr>SNV Information</vt:lpstr>
      <vt:lpstr>GENOTYPES</vt:lpstr>
      <vt:lpstr>GENOTYPE CALL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侯翌晗&amp;侯若涵</dc:creator>
  <cp:lastModifiedBy>admin</cp:lastModifiedBy>
  <dcterms:created xsi:type="dcterms:W3CDTF">2014-04-04T18:21:41Z</dcterms:created>
  <dcterms:modified xsi:type="dcterms:W3CDTF">2021-02-23T13:23:42Z</dcterms:modified>
</cp:coreProperties>
</file>